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p12g14/Dropbox/Luca/Pacondaa/papers/TimeCourse Analysis/revision/"/>
    </mc:Choice>
  </mc:AlternateContent>
  <xr:revisionPtr revIDLastSave="0" documentId="13_ncr:1_{4590DE61-0CF9-124B-9DFB-682B7C669D3A}" xr6:coauthVersionLast="36" xr6:coauthVersionMax="36" xr10:uidLastSave="{00000000-0000-0000-0000-000000000000}"/>
  <bookViews>
    <workbookView xWindow="480" yWindow="960" windowWidth="25040" windowHeight="14340" xr2:uid="{02ABEA27-0646-3148-BE87-ACAB0E716AB3}"/>
  </bookViews>
  <sheets>
    <sheet name="S.Tab 5 Viral gene profile" sheetId="1" r:id="rId1"/>
  </sheets>
  <definedNames>
    <definedName name="_xlnm._FilterDatabase" localSheetId="0" hidden="1">'S.Tab 5 Viral gene profile'!$A$1:$H$6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" i="1" l="1"/>
  <c r="H2" i="1"/>
  <c r="G3" i="1"/>
  <c r="H3" i="1"/>
  <c r="G4" i="1"/>
  <c r="H4" i="1"/>
  <c r="G5" i="1"/>
  <c r="H5" i="1"/>
  <c r="G6" i="1"/>
  <c r="H6" i="1"/>
  <c r="G7" i="1"/>
  <c r="H7" i="1"/>
  <c r="G8" i="1"/>
  <c r="H8" i="1"/>
  <c r="G9" i="1"/>
  <c r="H9" i="1"/>
  <c r="G10" i="1"/>
  <c r="H10" i="1"/>
  <c r="G11" i="1"/>
  <c r="H11" i="1"/>
  <c r="G12" i="1"/>
  <c r="H12" i="1"/>
  <c r="G13" i="1"/>
  <c r="H13" i="1"/>
  <c r="G14" i="1"/>
  <c r="H14" i="1"/>
  <c r="G15" i="1"/>
  <c r="H15" i="1"/>
  <c r="G16" i="1"/>
  <c r="H16" i="1"/>
  <c r="G17" i="1"/>
  <c r="H17" i="1"/>
  <c r="G18" i="1"/>
  <c r="H18" i="1"/>
  <c r="G19" i="1"/>
  <c r="H19" i="1"/>
  <c r="G20" i="1"/>
  <c r="H20" i="1"/>
  <c r="G21" i="1"/>
  <c r="H21" i="1"/>
  <c r="G22" i="1"/>
  <c r="H22" i="1"/>
  <c r="G23" i="1"/>
  <c r="H23" i="1"/>
  <c r="G24" i="1"/>
  <c r="H24" i="1"/>
  <c r="G25" i="1"/>
  <c r="H25" i="1"/>
  <c r="G26" i="1"/>
  <c r="H26" i="1"/>
  <c r="G27" i="1"/>
  <c r="H27" i="1"/>
  <c r="G28" i="1"/>
  <c r="H28" i="1"/>
  <c r="G29" i="1"/>
  <c r="H29" i="1"/>
  <c r="G30" i="1"/>
  <c r="H30" i="1"/>
  <c r="G31" i="1"/>
  <c r="H31" i="1"/>
  <c r="G32" i="1"/>
  <c r="H32" i="1"/>
  <c r="G33" i="1"/>
  <c r="H33" i="1"/>
  <c r="G34" i="1"/>
  <c r="H34" i="1"/>
  <c r="G35" i="1"/>
  <c r="H35" i="1"/>
  <c r="G36" i="1"/>
  <c r="H36" i="1"/>
  <c r="G37" i="1"/>
  <c r="H37" i="1"/>
  <c r="G38" i="1"/>
  <c r="H38" i="1"/>
  <c r="G39" i="1"/>
  <c r="H39" i="1"/>
  <c r="G40" i="1"/>
  <c r="H40" i="1"/>
  <c r="G41" i="1"/>
  <c r="H41" i="1"/>
  <c r="G42" i="1"/>
  <c r="H42" i="1"/>
  <c r="G43" i="1"/>
  <c r="H43" i="1"/>
  <c r="G44" i="1"/>
  <c r="H44" i="1"/>
  <c r="G45" i="1"/>
  <c r="H45" i="1"/>
  <c r="G46" i="1"/>
  <c r="H46" i="1"/>
  <c r="G47" i="1"/>
  <c r="H47" i="1"/>
  <c r="G48" i="1"/>
  <c r="H48" i="1"/>
  <c r="G49" i="1"/>
  <c r="H49" i="1"/>
  <c r="G50" i="1"/>
  <c r="H50" i="1"/>
  <c r="G51" i="1"/>
  <c r="H51" i="1"/>
  <c r="G52" i="1"/>
  <c r="H52" i="1"/>
  <c r="G53" i="1"/>
  <c r="H53" i="1"/>
  <c r="G54" i="1"/>
  <c r="H54" i="1"/>
  <c r="G55" i="1"/>
  <c r="H55" i="1"/>
  <c r="G56" i="1"/>
  <c r="H56" i="1"/>
  <c r="G57" i="1"/>
  <c r="H57" i="1"/>
  <c r="G58" i="1"/>
  <c r="H58" i="1"/>
  <c r="G59" i="1"/>
  <c r="H59" i="1"/>
  <c r="G60" i="1"/>
  <c r="H60" i="1"/>
  <c r="G61" i="1"/>
  <c r="H61" i="1"/>
  <c r="G62" i="1"/>
  <c r="H62" i="1"/>
  <c r="G63" i="1"/>
  <c r="H63" i="1"/>
  <c r="G64" i="1"/>
  <c r="H64" i="1"/>
</calcChain>
</file>

<file path=xl/sharedStrings.xml><?xml version="1.0" encoding="utf-8"?>
<sst xmlns="http://schemas.openxmlformats.org/spreadsheetml/2006/main" count="134" uniqueCount="130">
  <si>
    <t>wsv514 (AWQ61912.1)</t>
  </si>
  <si>
    <t>TRINITY_DN575298_c5_g2_i1</t>
  </si>
  <si>
    <t>wsv502 (ASA40510.1)</t>
  </si>
  <si>
    <t>TRINITY_DN585877_c1_g1_i1</t>
  </si>
  <si>
    <t>wsv465 (ASA40504.1)</t>
  </si>
  <si>
    <t>TRINITY_DN543131_c0_g1_i2</t>
  </si>
  <si>
    <t>wsv343 (AIX03679.1)</t>
  </si>
  <si>
    <t>TRINITY_DN587179_c0_g1_i1</t>
  </si>
  <si>
    <t>wsv285 (ASX95052.1)</t>
  </si>
  <si>
    <t>TRINITY_DN593030_c5_g1_i1</t>
  </si>
  <si>
    <t>wsv277 (AAL33280.1)</t>
  </si>
  <si>
    <t>TRINITY_DN593427_c5_g2_i7</t>
  </si>
  <si>
    <t>wsv269 (AAL33272.1)</t>
  </si>
  <si>
    <t>TRINITY_DN544520_c1_g1_i1</t>
  </si>
  <si>
    <t>wsv260 (AWQ62514.1)</t>
  </si>
  <si>
    <t>TRINITY_DN768778_c0_g1_i1</t>
  </si>
  <si>
    <t>wsv247 (AAL33250.1)</t>
  </si>
  <si>
    <t>TRINITY_DN427862_c0_g1_i3</t>
  </si>
  <si>
    <t>wsv209 (AWQ61652.1)</t>
  </si>
  <si>
    <t>TRINITY_DN499069_c0_g1_i1</t>
  </si>
  <si>
    <t>wsv180 (AAL33184.1)</t>
  </si>
  <si>
    <t>TRINITY_DN466552_c0_g1_i1</t>
  </si>
  <si>
    <t>wsv177 (AAL33181.1)</t>
  </si>
  <si>
    <t>TRINITY_DN586480_c7_g3_i1</t>
  </si>
  <si>
    <t>wsv166 (AAL33170.1)</t>
  </si>
  <si>
    <t>TRINITY_DN522585_c2_g1_i1</t>
  </si>
  <si>
    <t>wsv139 (AAL33143.1)</t>
  </si>
  <si>
    <t>TRINITY_DN555396_c0_g1_i1</t>
  </si>
  <si>
    <t>wsv128 (AFX59505.1)</t>
  </si>
  <si>
    <t>TRINITY_DN577106_c0_g5_i1</t>
  </si>
  <si>
    <t>wsv045 (ASA40371.1)</t>
  </si>
  <si>
    <t>TRINITY_DN578402_c1_g3_i1</t>
  </si>
  <si>
    <t>WSSV183 (AAL89051.1)</t>
  </si>
  <si>
    <t>TRINITY_DN577106_c0_g4_i4</t>
  </si>
  <si>
    <t>Viral Protein 9 ICP11/P9 (AWM67181.1)</t>
  </si>
  <si>
    <t>TRINITY_DN585504_c0_g4_i2</t>
  </si>
  <si>
    <t>Protein kinase 1 (AAL30163.1)</t>
  </si>
  <si>
    <t>TRINITY_DN570955_c1_g3_i1</t>
  </si>
  <si>
    <t>ORF999 (ATU83425.1)</t>
  </si>
  <si>
    <t>TRINITY_DN573427_c0_g2_i1</t>
  </si>
  <si>
    <t>ORF441 (ATU83402.1)</t>
  </si>
  <si>
    <t>TRINITY_DN568409_c2_g3_i1</t>
  </si>
  <si>
    <t>ORF419 (ATU83393.1)</t>
  </si>
  <si>
    <t>TRINITY_DN578556_c0_g3_i1</t>
  </si>
  <si>
    <t>ORF398 (ATU83351.1)</t>
  </si>
  <si>
    <t>TRINITY_DN589215_c3_g1_i1</t>
  </si>
  <si>
    <t>TRINITY_DN562324_c1_g3_i1</t>
  </si>
  <si>
    <t>ORF324 (ATU83369.1)</t>
  </si>
  <si>
    <t>TRINITY_DN589138_c3_g2_i2</t>
  </si>
  <si>
    <t>ORF312 (ATU83365.1)</t>
  </si>
  <si>
    <t>TRINITY_DN594814_c14_g3_i8</t>
  </si>
  <si>
    <t>ORF249 (ATU83434.1)</t>
  </si>
  <si>
    <t>TRINITY_DN490478_c0_g2_i1</t>
  </si>
  <si>
    <t>ORF190 (ATU83435.1)</t>
  </si>
  <si>
    <t>TRINITY_DN587069_c0_g5_i1</t>
  </si>
  <si>
    <t>ORF165 (AAK77834.1)</t>
  </si>
  <si>
    <t>TRINITY_DN592344_c0_g10_i2</t>
  </si>
  <si>
    <t>ORF159 (ATU83370.1)</t>
  </si>
  <si>
    <t>TRINITY_DN578149_c3_g4_i4</t>
  </si>
  <si>
    <t>Major virion protein VP24 (AF380840_1)</t>
  </si>
  <si>
    <t>TRINITY_DN562886_c1_g1_i1</t>
  </si>
  <si>
    <t>Late cornified envelope (ALZ45675.1)</t>
  </si>
  <si>
    <t>TRINITY_DN495175_c0_g1_i1</t>
  </si>
  <si>
    <t>Immediate-early protein - wsv100 (AFX59477.1)</t>
  </si>
  <si>
    <t>TRINITY_DN578149_c3_g3_i1</t>
  </si>
  <si>
    <t>Immediate-early protein - wsv078 (AAL33082.1)</t>
  </si>
  <si>
    <t>TRINITY_DN426855_c0_g1_i1</t>
  </si>
  <si>
    <t>Hypothetical protein (ASV62917.1)</t>
  </si>
  <si>
    <t>TRINITY_DN520160_c0_g2_i1</t>
  </si>
  <si>
    <t>Hypothetical protein (ALN66338.1)</t>
  </si>
  <si>
    <t>TRINITY_DN592251_c3_g2_i6</t>
  </si>
  <si>
    <t>Hypothetical protein (ALN66208.1)</t>
  </si>
  <si>
    <t>TRINITY_DN583374_c3_g1_i1</t>
  </si>
  <si>
    <t>TRINITY_DN567878_c0_g2_i1</t>
  </si>
  <si>
    <t>Hypothetical protein (ALN66164.1)</t>
  </si>
  <si>
    <t>TRINITY_DN577106_c0_g4_i3</t>
  </si>
  <si>
    <t>Hypothetical protein (AGL79491.1)</t>
  </si>
  <si>
    <t>TRINITY_DN466552_c0_g2_i1</t>
  </si>
  <si>
    <t>Envelope protein (ALN66396.1)</t>
  </si>
  <si>
    <t>TRINITY_DN582661_c0_g1_i1</t>
  </si>
  <si>
    <t>Envelope protein -wsv256 (YP_009220562.1)</t>
  </si>
  <si>
    <t>TRINITY_DN579817_c0_g4_i1</t>
  </si>
  <si>
    <t>26 kDa structural protein VP26 (AAF29806.1)</t>
  </si>
  <si>
    <t>TRINITY_DN529371_c0_g2_i3</t>
  </si>
  <si>
    <t>wsv447 (AWQ63539.1)</t>
  </si>
  <si>
    <t>TRINITY_DN312484_c0_g1_i1</t>
  </si>
  <si>
    <t>wsv161 (AWQ62848.1)</t>
  </si>
  <si>
    <t>TRINITY_DN578383_c5_g1_i6</t>
  </si>
  <si>
    <t>wsv037 (ASA40370.1)</t>
  </si>
  <si>
    <t>TRINITY_DN458831_c1_g1_i2</t>
  </si>
  <si>
    <t>VP216 (AAM12822.1)</t>
  </si>
  <si>
    <t>TRINITY_DN567878_c0_g2_i2</t>
  </si>
  <si>
    <t>TRINITY_DN585504_c0_g3_i1</t>
  </si>
  <si>
    <t>RING finger containing E3 ubiquitin
-protein ligase WSV403 (Q8VAK2.2)</t>
  </si>
  <si>
    <t>TRINITY_DN569024_c0_g4_i3</t>
  </si>
  <si>
    <t>Putative TATA-box 
bind protein (YP_009220580.1)</t>
  </si>
  <si>
    <t>TRINITY_DN588797_c0_g1_i2</t>
  </si>
  <si>
    <t>ORF365 (ATU83386.1)</t>
  </si>
  <si>
    <t>TRINITY_DN584542_c2_g3_i1</t>
  </si>
  <si>
    <t>ORF1154 (ATU83407.1)</t>
  </si>
  <si>
    <t>TRINITY_DN569093_c0_g1_i1</t>
  </si>
  <si>
    <t>ORF1053 (ATU83449.1)</t>
  </si>
  <si>
    <t>TRINITY_DN349306_c0_g1_i1</t>
  </si>
  <si>
    <t>ORF1005 (ATU83357.1)</t>
  </si>
  <si>
    <t>TRINITY_DN583331_c1_g1_i2</t>
  </si>
  <si>
    <t>Microtubule-binding protein MIP-T3 (AWU58857.1)</t>
  </si>
  <si>
    <t>TRINITY_DN300659_c0_g1_i1</t>
  </si>
  <si>
    <t>TRINITY_DN589043_c9_g8_i1</t>
  </si>
  <si>
    <t>Immediate-early protein - wsv056 (AAL33060.1)</t>
  </si>
  <si>
    <t>TRINITY_DN512894_c0_g1_i1</t>
  </si>
  <si>
    <t>Hypothetical protein Swssvgp078 (YP_009220552.1)</t>
  </si>
  <si>
    <t>TRINITY_DN572260_c0_g2_i2</t>
  </si>
  <si>
    <t>Hypothetical protein (AWM67196.1)</t>
  </si>
  <si>
    <t>TRINITY_DN546330_c1_g1_i1</t>
  </si>
  <si>
    <t>Envelope protein wsv338 (YP_009220592)</t>
  </si>
  <si>
    <t>TRINITY_DN592344_c0_g5_i4</t>
  </si>
  <si>
    <t>Envelope and capsid protein - wsv442 (YP_009220620.1)</t>
  </si>
  <si>
    <t>TRINITY_DN583276_c4_g1_i1</t>
  </si>
  <si>
    <t>Collagen alpha-1(IV) chain (ALZ45690.1)</t>
  </si>
  <si>
    <t>TRINITY_DN559247_c0_g2_i1</t>
  </si>
  <si>
    <t>AAA domain (ALZ45670.1)</t>
  </si>
  <si>
    <t>TRINITY_DN549492_c1_g1_i2</t>
  </si>
  <si>
    <t>Status</t>
  </si>
  <si>
    <t>Difference 56hpi - 18hpi</t>
  </si>
  <si>
    <t>//</t>
  </si>
  <si>
    <t>BlastX result</t>
  </si>
  <si>
    <t>Average Expression level 1.5hpi</t>
  </si>
  <si>
    <t>Average Expresssion level 18hpi</t>
  </si>
  <si>
    <t>Average Expression level 56hpi</t>
  </si>
  <si>
    <t>Feature (Contig I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1" fillId="0" borderId="0" xfId="0" applyFont="1"/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F1D04-4320-BD42-B684-24156FD24D79}">
  <dimension ref="A1:H64"/>
  <sheetViews>
    <sheetView tabSelected="1" workbookViewId="0">
      <selection activeCell="B1" sqref="B1"/>
    </sheetView>
  </sheetViews>
  <sheetFormatPr baseColWidth="10" defaultRowHeight="16" x14ac:dyDescent="0.2"/>
  <cols>
    <col min="1" max="1" width="31.33203125" bestFit="1" customWidth="1"/>
    <col min="2" max="2" width="67" bestFit="1" customWidth="1"/>
    <col min="3" max="3" width="16.33203125" bestFit="1" customWidth="1"/>
    <col min="4" max="5" width="15.83203125" bestFit="1" customWidth="1"/>
    <col min="7" max="7" width="23.5" bestFit="1" customWidth="1"/>
    <col min="8" max="8" width="16.83203125" bestFit="1" customWidth="1"/>
  </cols>
  <sheetData>
    <row r="1" spans="1:8" s="4" customFormat="1" ht="51" x14ac:dyDescent="0.2">
      <c r="A1" s="4" t="s">
        <v>129</v>
      </c>
      <c r="B1" s="4" t="s">
        <v>125</v>
      </c>
      <c r="C1" s="5" t="s">
        <v>126</v>
      </c>
      <c r="D1" s="5" t="s">
        <v>127</v>
      </c>
      <c r="E1" s="5" t="s">
        <v>128</v>
      </c>
      <c r="F1" s="4" t="s">
        <v>124</v>
      </c>
      <c r="G1" s="4" t="s">
        <v>123</v>
      </c>
      <c r="H1" s="4" t="s">
        <v>122</v>
      </c>
    </row>
    <row r="2" spans="1:8" x14ac:dyDescent="0.2">
      <c r="A2" s="3" t="s">
        <v>121</v>
      </c>
      <c r="B2" s="2" t="s">
        <v>120</v>
      </c>
      <c r="C2" s="1">
        <v>2279.8127167666698</v>
      </c>
      <c r="D2" s="1">
        <v>11981.601116666699</v>
      </c>
      <c r="E2" s="1">
        <v>8261.1433333333298</v>
      </c>
      <c r="G2">
        <f>E2-D2</f>
        <v>-3720.4577833333697</v>
      </c>
      <c r="H2" t="str">
        <f>IF(G2&gt;400,"Linear Profile","Bell-shaped Profile")</f>
        <v>Bell-shaped Profile</v>
      </c>
    </row>
    <row r="3" spans="1:8" x14ac:dyDescent="0.2">
      <c r="A3" s="2" t="s">
        <v>119</v>
      </c>
      <c r="B3" t="s">
        <v>118</v>
      </c>
      <c r="C3" s="1">
        <v>214.02117000000001</v>
      </c>
      <c r="D3" s="1">
        <v>571.93745799999999</v>
      </c>
      <c r="E3" s="1">
        <v>822.47887600000001</v>
      </c>
      <c r="G3">
        <f>E3-D3</f>
        <v>250.54141800000002</v>
      </c>
      <c r="H3" t="str">
        <f>IF(G3&gt;400,"Linear Profile","Bell-shaped Profile")</f>
        <v>Bell-shaped Profile</v>
      </c>
    </row>
    <row r="4" spans="1:8" x14ac:dyDescent="0.2">
      <c r="A4" s="2" t="s">
        <v>117</v>
      </c>
      <c r="B4" t="s">
        <v>116</v>
      </c>
      <c r="C4" s="1">
        <v>2525.7819049999998</v>
      </c>
      <c r="D4" s="1">
        <v>8043.8106100000005</v>
      </c>
      <c r="E4" s="1">
        <v>7401.8935466666699</v>
      </c>
      <c r="G4">
        <f>E4-D4</f>
        <v>-641.91706333333059</v>
      </c>
      <c r="H4" t="str">
        <f>IF(G4&gt;400,"Linear Profile","Bell-shaped Profile")</f>
        <v>Bell-shaped Profile</v>
      </c>
    </row>
    <row r="5" spans="1:8" x14ac:dyDescent="0.2">
      <c r="A5" s="2" t="s">
        <v>115</v>
      </c>
      <c r="B5" t="s">
        <v>114</v>
      </c>
      <c r="C5" s="1">
        <v>14.5995455333333</v>
      </c>
      <c r="D5" s="1">
        <v>653.32683066666698</v>
      </c>
      <c r="E5" s="1">
        <v>999.95012966666695</v>
      </c>
      <c r="G5">
        <f>E5-D5</f>
        <v>346.62329899999997</v>
      </c>
      <c r="H5" t="str">
        <f>IF(G5&gt;400,"Linear Profile","Bell-shaped Profile")</f>
        <v>Bell-shaped Profile</v>
      </c>
    </row>
    <row r="6" spans="1:8" x14ac:dyDescent="0.2">
      <c r="A6" s="2" t="s">
        <v>113</v>
      </c>
      <c r="B6" t="s">
        <v>112</v>
      </c>
      <c r="C6" s="1">
        <v>226.11926036666699</v>
      </c>
      <c r="D6" s="1">
        <v>654.06151899999998</v>
      </c>
      <c r="E6" s="1">
        <v>939.86807899999997</v>
      </c>
      <c r="G6">
        <f>E6-D6</f>
        <v>285.80655999999999</v>
      </c>
      <c r="H6" t="str">
        <f>IF(G6&gt;400,"Linear Profile","Bell-shaped Profile")</f>
        <v>Bell-shaped Profile</v>
      </c>
    </row>
    <row r="7" spans="1:8" x14ac:dyDescent="0.2">
      <c r="A7" s="2" t="s">
        <v>111</v>
      </c>
      <c r="B7" t="s">
        <v>110</v>
      </c>
      <c r="C7" s="1">
        <v>1804.9652363666701</v>
      </c>
      <c r="D7" s="1">
        <v>7513.8508899999997</v>
      </c>
      <c r="E7" s="1">
        <v>7460.8054733333302</v>
      </c>
      <c r="G7">
        <f>E7-D7</f>
        <v>-53.045416666669553</v>
      </c>
      <c r="H7" t="str">
        <f>IF(G7&gt;400,"Linear Profile","Bell-shaped Profile")</f>
        <v>Bell-shaped Profile</v>
      </c>
    </row>
    <row r="8" spans="1:8" x14ac:dyDescent="0.2">
      <c r="A8" s="2" t="s">
        <v>109</v>
      </c>
      <c r="B8" t="s">
        <v>108</v>
      </c>
      <c r="C8" s="1">
        <v>116.347588116667</v>
      </c>
      <c r="D8" s="1">
        <v>717.32232666666698</v>
      </c>
      <c r="E8" s="1">
        <v>1000.551794</v>
      </c>
      <c r="G8">
        <f>E8-D8</f>
        <v>283.22946733333299</v>
      </c>
      <c r="H8" t="str">
        <f>IF(G8&gt;400,"Linear Profile","Bell-shaped Profile")</f>
        <v>Bell-shaped Profile</v>
      </c>
    </row>
    <row r="9" spans="1:8" x14ac:dyDescent="0.2">
      <c r="A9" s="3" t="s">
        <v>107</v>
      </c>
      <c r="B9" s="2" t="s">
        <v>105</v>
      </c>
      <c r="C9" s="1">
        <v>2996.9286278999998</v>
      </c>
      <c r="D9" s="1">
        <v>26873.250403333299</v>
      </c>
      <c r="E9" s="1">
        <v>11905.009766666701</v>
      </c>
      <c r="G9">
        <f>E9-D9</f>
        <v>-14968.240636666598</v>
      </c>
      <c r="H9" t="str">
        <f>IF(G9&gt;400,"Linear Profile","Bell-shaped Profile")</f>
        <v>Bell-shaped Profile</v>
      </c>
    </row>
    <row r="10" spans="1:8" x14ac:dyDescent="0.2">
      <c r="A10" s="2" t="s">
        <v>106</v>
      </c>
      <c r="B10" t="s">
        <v>105</v>
      </c>
      <c r="C10" s="1">
        <v>404.10576333333302</v>
      </c>
      <c r="D10" s="1">
        <v>847.13077166666699</v>
      </c>
      <c r="E10" s="1">
        <v>1219.6679753333301</v>
      </c>
      <c r="G10">
        <f>E10-D10</f>
        <v>372.53720366666312</v>
      </c>
      <c r="H10" t="str">
        <f>IF(G10&gt;400,"Linear Profile","Bell-shaped Profile")</f>
        <v>Bell-shaped Profile</v>
      </c>
    </row>
    <row r="11" spans="1:8" x14ac:dyDescent="0.2">
      <c r="A11" s="2" t="s">
        <v>104</v>
      </c>
      <c r="B11" t="s">
        <v>103</v>
      </c>
      <c r="C11" s="1">
        <v>4808.2477356666705</v>
      </c>
      <c r="D11" s="1">
        <v>28762.409500000002</v>
      </c>
      <c r="E11" s="1">
        <v>16401.229266666702</v>
      </c>
      <c r="G11">
        <f>E11-D11</f>
        <v>-12361.1802333333</v>
      </c>
      <c r="H11" t="str">
        <f>IF(G11&gt;400,"Linear Profile","Bell-shaped Profile")</f>
        <v>Bell-shaped Profile</v>
      </c>
    </row>
    <row r="12" spans="1:8" x14ac:dyDescent="0.2">
      <c r="A12" s="3" t="s">
        <v>102</v>
      </c>
      <c r="B12" s="2" t="s">
        <v>101</v>
      </c>
      <c r="C12" s="1">
        <v>1716.941186</v>
      </c>
      <c r="D12" s="1">
        <v>13790.357889999999</v>
      </c>
      <c r="E12" s="1">
        <v>11585.93655</v>
      </c>
      <c r="G12">
        <f>E12-D12</f>
        <v>-2204.421339999999</v>
      </c>
      <c r="H12" t="str">
        <f>IF(G12&gt;400,"Linear Profile","Bell-shaped Profile")</f>
        <v>Bell-shaped Profile</v>
      </c>
    </row>
    <row r="13" spans="1:8" x14ac:dyDescent="0.2">
      <c r="A13" s="2" t="s">
        <v>100</v>
      </c>
      <c r="B13" t="s">
        <v>99</v>
      </c>
      <c r="C13" s="1">
        <v>900.41993730000002</v>
      </c>
      <c r="D13" s="1">
        <v>1925.59906</v>
      </c>
      <c r="E13" s="1">
        <v>2288.1081399999998</v>
      </c>
      <c r="G13">
        <f>E13-D13</f>
        <v>362.50907999999981</v>
      </c>
      <c r="H13" t="str">
        <f>IF(G13&gt;400,"Linear Profile","Bell-shaped Profile")</f>
        <v>Bell-shaped Profile</v>
      </c>
    </row>
    <row r="14" spans="1:8" x14ac:dyDescent="0.2">
      <c r="A14" s="2" t="s">
        <v>98</v>
      </c>
      <c r="B14" t="s">
        <v>97</v>
      </c>
      <c r="C14" s="1">
        <v>2747.8409782333301</v>
      </c>
      <c r="D14" s="1">
        <v>7217.6353866666695</v>
      </c>
      <c r="E14" s="1">
        <v>6947.4340000000002</v>
      </c>
      <c r="G14">
        <f>E14-D14</f>
        <v>-270.20138666666935</v>
      </c>
      <c r="H14" t="str">
        <f>IF(G14&gt;400,"Linear Profile","Bell-shaped Profile")</f>
        <v>Bell-shaped Profile</v>
      </c>
    </row>
    <row r="15" spans="1:8" x14ac:dyDescent="0.2">
      <c r="A15" s="3" t="s">
        <v>96</v>
      </c>
      <c r="B15" s="2" t="s">
        <v>95</v>
      </c>
      <c r="C15" s="1">
        <v>2878.01033333333</v>
      </c>
      <c r="D15" s="1">
        <v>2629.23687666667</v>
      </c>
      <c r="E15" s="1">
        <v>1412.9940084</v>
      </c>
      <c r="G15">
        <f>E15-D15</f>
        <v>-1216.24286826667</v>
      </c>
      <c r="H15" t="str">
        <f>IF(G15&gt;400,"Linear Profile","Bell-shaped Profile")</f>
        <v>Bell-shaped Profile</v>
      </c>
    </row>
    <row r="16" spans="1:8" x14ac:dyDescent="0.2">
      <c r="A16" s="3" t="s">
        <v>94</v>
      </c>
      <c r="B16" s="2" t="s">
        <v>93</v>
      </c>
      <c r="C16" s="1">
        <v>1593.0474381333299</v>
      </c>
      <c r="D16" s="1">
        <v>7251.5610299999998</v>
      </c>
      <c r="E16" s="1">
        <v>5690.2942166666699</v>
      </c>
      <c r="G16">
        <f>E16-D16</f>
        <v>-1561.26681333333</v>
      </c>
      <c r="H16" t="str">
        <f>IF(G16&gt;400,"Linear Profile","Bell-shaped Profile")</f>
        <v>Bell-shaped Profile</v>
      </c>
    </row>
    <row r="17" spans="1:8" x14ac:dyDescent="0.2">
      <c r="A17" s="2" t="s">
        <v>92</v>
      </c>
      <c r="B17" t="s">
        <v>34</v>
      </c>
      <c r="C17" s="1">
        <v>1572.8839247999999</v>
      </c>
      <c r="D17" s="1">
        <v>4225.4212299999999</v>
      </c>
      <c r="E17" s="1">
        <v>4525.6216066666702</v>
      </c>
      <c r="G17">
        <f>E17-D17</f>
        <v>300.20037666667031</v>
      </c>
      <c r="H17" t="str">
        <f>IF(G17&gt;400,"Linear Profile","Bell-shaped Profile")</f>
        <v>Bell-shaped Profile</v>
      </c>
    </row>
    <row r="18" spans="1:8" x14ac:dyDescent="0.2">
      <c r="A18" s="3" t="s">
        <v>91</v>
      </c>
      <c r="B18" s="2" t="s">
        <v>90</v>
      </c>
      <c r="C18" s="1">
        <v>9488.6760773333299</v>
      </c>
      <c r="D18" s="1">
        <v>40161.205000000002</v>
      </c>
      <c r="E18" s="1">
        <v>21572.446466666701</v>
      </c>
      <c r="G18">
        <f>E18-D18</f>
        <v>-18588.758533333301</v>
      </c>
      <c r="H18" t="str">
        <f>IF(G18&gt;400,"Linear Profile","Bell-shaped Profile")</f>
        <v>Bell-shaped Profile</v>
      </c>
    </row>
    <row r="19" spans="1:8" x14ac:dyDescent="0.2">
      <c r="A19" s="3" t="s">
        <v>89</v>
      </c>
      <c r="B19" s="2" t="s">
        <v>88</v>
      </c>
      <c r="C19" s="1">
        <v>18.3461766</v>
      </c>
      <c r="D19" s="1">
        <v>4896.7129199999999</v>
      </c>
      <c r="E19" s="1">
        <v>305.14676250000002</v>
      </c>
      <c r="G19">
        <f>E19-D19</f>
        <v>-4591.5661574999995</v>
      </c>
      <c r="H19" t="str">
        <f>IF(G19&gt;400,"Linear Profile","Bell-shaped Profile")</f>
        <v>Bell-shaped Profile</v>
      </c>
    </row>
    <row r="20" spans="1:8" x14ac:dyDescent="0.2">
      <c r="A20" s="3" t="s">
        <v>87</v>
      </c>
      <c r="B20" s="2" t="s">
        <v>86</v>
      </c>
      <c r="C20" s="1">
        <v>1927.0243496999999</v>
      </c>
      <c r="D20" s="1">
        <v>5333.2030633333297</v>
      </c>
      <c r="E20" s="1">
        <v>4390.07798</v>
      </c>
      <c r="G20">
        <f>E20-D20</f>
        <v>-943.12508333332971</v>
      </c>
      <c r="H20" t="str">
        <f>IF(G20&gt;400,"Linear Profile","Bell-shaped Profile")</f>
        <v>Bell-shaped Profile</v>
      </c>
    </row>
    <row r="21" spans="1:8" x14ac:dyDescent="0.2">
      <c r="A21" s="3" t="s">
        <v>85</v>
      </c>
      <c r="B21" s="2" t="s">
        <v>84</v>
      </c>
      <c r="C21" s="1">
        <v>1645.28112058333</v>
      </c>
      <c r="D21" s="1">
        <v>7008.8251233333303</v>
      </c>
      <c r="E21" s="1">
        <v>5377.6528900000003</v>
      </c>
      <c r="G21">
        <f>E21-D21</f>
        <v>-1631.17223333333</v>
      </c>
      <c r="H21" t="str">
        <f>IF(G21&gt;400,"Linear Profile","Bell-shaped Profile")</f>
        <v>Bell-shaped Profile</v>
      </c>
    </row>
    <row r="22" spans="1:8" x14ac:dyDescent="0.2">
      <c r="A22" s="2" t="s">
        <v>83</v>
      </c>
      <c r="B22" t="s">
        <v>82</v>
      </c>
      <c r="C22" s="1">
        <v>4371.4619249999996</v>
      </c>
      <c r="D22" s="1">
        <v>9944.9784400000008</v>
      </c>
      <c r="E22" s="1">
        <v>17048.9408666667</v>
      </c>
      <c r="G22">
        <f>E22-D22</f>
        <v>7103.9624266666997</v>
      </c>
      <c r="H22" t="str">
        <f>IF(G22&gt;400,"Linear Profile","Bell-shaped Profile")</f>
        <v>Linear Profile</v>
      </c>
    </row>
    <row r="23" spans="1:8" x14ac:dyDescent="0.2">
      <c r="A23" s="2" t="s">
        <v>81</v>
      </c>
      <c r="B23" t="s">
        <v>80</v>
      </c>
      <c r="C23" s="1">
        <v>2272.4926457000001</v>
      </c>
      <c r="D23" s="1">
        <v>3565.3698300000001</v>
      </c>
      <c r="E23" s="1">
        <v>6573.6744066666697</v>
      </c>
      <c r="G23">
        <f>E23-D23</f>
        <v>3008.3045766666696</v>
      </c>
      <c r="H23" t="str">
        <f>IF(G23&gt;400,"Linear Profile","Bell-shaped Profile")</f>
        <v>Linear Profile</v>
      </c>
    </row>
    <row r="24" spans="1:8" x14ac:dyDescent="0.2">
      <c r="A24" s="2" t="s">
        <v>79</v>
      </c>
      <c r="B24" t="s">
        <v>78</v>
      </c>
      <c r="C24" s="1">
        <v>2164.8202056999999</v>
      </c>
      <c r="D24" s="1">
        <v>5575.4001600000001</v>
      </c>
      <c r="E24" s="1">
        <v>7519.0372799999996</v>
      </c>
      <c r="G24">
        <f>E24-D24</f>
        <v>1943.6371199999994</v>
      </c>
      <c r="H24" t="str">
        <f>IF(G24&gt;400,"Linear Profile","Bell-shaped Profile")</f>
        <v>Linear Profile</v>
      </c>
    </row>
    <row r="25" spans="1:8" x14ac:dyDescent="0.2">
      <c r="A25" s="2" t="s">
        <v>77</v>
      </c>
      <c r="B25" t="s">
        <v>76</v>
      </c>
      <c r="C25" s="1">
        <v>252.753835366667</v>
      </c>
      <c r="D25" s="1">
        <v>401.32480833333301</v>
      </c>
      <c r="E25" s="1">
        <v>2038.9725533333301</v>
      </c>
      <c r="G25">
        <f>E25-D25</f>
        <v>1637.647744999997</v>
      </c>
      <c r="H25" t="str">
        <f>IF(G25&gt;400,"Linear Profile","Bell-shaped Profile")</f>
        <v>Linear Profile</v>
      </c>
    </row>
    <row r="26" spans="1:8" x14ac:dyDescent="0.2">
      <c r="A26" s="2" t="s">
        <v>75</v>
      </c>
      <c r="B26" t="s">
        <v>74</v>
      </c>
      <c r="C26" s="1">
        <v>264.51898946</v>
      </c>
      <c r="D26" s="1">
        <v>1211.3769096666699</v>
      </c>
      <c r="E26" s="1">
        <v>9170.1441566666708</v>
      </c>
      <c r="G26">
        <f>E26-D26</f>
        <v>7958.7672470000007</v>
      </c>
      <c r="H26" t="str">
        <f>IF(G26&gt;400,"Linear Profile","Bell-shaped Profile")</f>
        <v>Linear Profile</v>
      </c>
    </row>
    <row r="27" spans="1:8" x14ac:dyDescent="0.2">
      <c r="A27" s="2" t="s">
        <v>73</v>
      </c>
      <c r="B27" t="s">
        <v>71</v>
      </c>
      <c r="C27" s="1">
        <v>526.29110590000005</v>
      </c>
      <c r="D27" s="1">
        <v>14335.066133333299</v>
      </c>
      <c r="E27" s="1">
        <v>17808.5847333333</v>
      </c>
      <c r="G27">
        <f>E27-D27</f>
        <v>3473.5186000000012</v>
      </c>
      <c r="H27" t="str">
        <f>IF(G27&gt;400,"Linear Profile","Bell-shaped Profile")</f>
        <v>Linear Profile</v>
      </c>
    </row>
    <row r="28" spans="1:8" x14ac:dyDescent="0.2">
      <c r="A28" s="2" t="s">
        <v>72</v>
      </c>
      <c r="B28" t="s">
        <v>71</v>
      </c>
      <c r="C28" s="1">
        <v>195.388898003333</v>
      </c>
      <c r="D28" s="1">
        <v>822.92441133333296</v>
      </c>
      <c r="E28" s="1">
        <v>1280.17963333333</v>
      </c>
      <c r="G28">
        <f>E28-D28</f>
        <v>457.25522199999705</v>
      </c>
      <c r="H28" t="str">
        <f>IF(G28&gt;400,"Linear Profile","Bell-shaped Profile")</f>
        <v>Linear Profile</v>
      </c>
    </row>
    <row r="29" spans="1:8" x14ac:dyDescent="0.2">
      <c r="A29" s="2" t="s">
        <v>70</v>
      </c>
      <c r="B29" t="s">
        <v>69</v>
      </c>
      <c r="C29" s="1">
        <v>720.69657323333297</v>
      </c>
      <c r="D29" s="1">
        <v>954.10713399999997</v>
      </c>
      <c r="E29" s="1">
        <v>1458.9159833333299</v>
      </c>
      <c r="G29">
        <f>E29-D29</f>
        <v>504.80884933332993</v>
      </c>
      <c r="H29" t="str">
        <f>IF(G29&gt;400,"Linear Profile","Bell-shaped Profile")</f>
        <v>Linear Profile</v>
      </c>
    </row>
    <row r="30" spans="1:8" x14ac:dyDescent="0.2">
      <c r="A30" s="2" t="s">
        <v>68</v>
      </c>
      <c r="B30" t="s">
        <v>67</v>
      </c>
      <c r="C30" s="1">
        <v>809.10032178333302</v>
      </c>
      <c r="D30" s="1">
        <v>1329.499718</v>
      </c>
      <c r="E30" s="1">
        <v>1743.8531866666699</v>
      </c>
      <c r="G30">
        <f>E30-D30</f>
        <v>414.35346866666987</v>
      </c>
      <c r="H30" t="str">
        <f>IF(G30&gt;400,"Linear Profile","Bell-shaped Profile")</f>
        <v>Linear Profile</v>
      </c>
    </row>
    <row r="31" spans="1:8" x14ac:dyDescent="0.2">
      <c r="A31" s="2" t="s">
        <v>66</v>
      </c>
      <c r="B31" t="s">
        <v>65</v>
      </c>
      <c r="C31" s="1">
        <v>193.89942026666699</v>
      </c>
      <c r="D31" s="1">
        <v>997.27731066666695</v>
      </c>
      <c r="E31" s="1">
        <v>2902.5183699999998</v>
      </c>
      <c r="G31">
        <f>E31-D31</f>
        <v>1905.2410593333329</v>
      </c>
      <c r="H31" t="str">
        <f>IF(G31&gt;400,"Linear Profile","Bell-shaped Profile")</f>
        <v>Linear Profile</v>
      </c>
    </row>
    <row r="32" spans="1:8" x14ac:dyDescent="0.2">
      <c r="A32" s="2" t="s">
        <v>64</v>
      </c>
      <c r="B32" t="s">
        <v>63</v>
      </c>
      <c r="C32" s="1">
        <v>4173.51159083333</v>
      </c>
      <c r="D32" s="1">
        <v>10511.99964</v>
      </c>
      <c r="E32" s="1">
        <v>27781.837566666702</v>
      </c>
      <c r="G32">
        <f>E32-D32</f>
        <v>17269.837926666703</v>
      </c>
      <c r="H32" t="str">
        <f>IF(G32&gt;400,"Linear Profile","Bell-shaped Profile")</f>
        <v>Linear Profile</v>
      </c>
    </row>
    <row r="33" spans="1:8" x14ac:dyDescent="0.2">
      <c r="A33" s="2" t="s">
        <v>62</v>
      </c>
      <c r="B33" t="s">
        <v>61</v>
      </c>
      <c r="C33" s="1">
        <v>16.2539654833333</v>
      </c>
      <c r="D33" s="1">
        <v>285.95183263333303</v>
      </c>
      <c r="E33" s="1">
        <v>1553.06575033333</v>
      </c>
      <c r="G33">
        <f>E33-D33</f>
        <v>1267.113917699997</v>
      </c>
      <c r="H33" t="str">
        <f>IF(G33&gt;400,"Linear Profile","Bell-shaped Profile")</f>
        <v>Linear Profile</v>
      </c>
    </row>
    <row r="34" spans="1:8" x14ac:dyDescent="0.2">
      <c r="A34" s="2" t="s">
        <v>60</v>
      </c>
      <c r="B34" t="s">
        <v>59</v>
      </c>
      <c r="C34" s="1">
        <v>2257.8868487</v>
      </c>
      <c r="D34" s="1">
        <v>4223.5450333333301</v>
      </c>
      <c r="E34" s="1">
        <v>7385.02901666667</v>
      </c>
      <c r="G34">
        <f>E34-D34</f>
        <v>3161.4839833333399</v>
      </c>
      <c r="H34" t="str">
        <f>IF(G34&gt;400,"Linear Profile","Bell-shaped Profile")</f>
        <v>Linear Profile</v>
      </c>
    </row>
    <row r="35" spans="1:8" x14ac:dyDescent="0.2">
      <c r="A35" s="2" t="s">
        <v>58</v>
      </c>
      <c r="B35" t="s">
        <v>57</v>
      </c>
      <c r="C35" s="1">
        <v>1218.8657095000001</v>
      </c>
      <c r="D35" s="1">
        <v>3787.7701833333299</v>
      </c>
      <c r="E35" s="1">
        <v>7478.9437699999999</v>
      </c>
      <c r="G35">
        <f>E35-D35</f>
        <v>3691.17358666667</v>
      </c>
      <c r="H35" t="str">
        <f>IF(G35&gt;400,"Linear Profile","Bell-shaped Profile")</f>
        <v>Linear Profile</v>
      </c>
    </row>
    <row r="36" spans="1:8" x14ac:dyDescent="0.2">
      <c r="A36" s="2" t="s">
        <v>56</v>
      </c>
      <c r="B36" t="s">
        <v>55</v>
      </c>
      <c r="C36" s="1">
        <v>1559.5173058</v>
      </c>
      <c r="D36" s="1">
        <v>1744.9010103333301</v>
      </c>
      <c r="E36" s="1">
        <v>3452.5681766666698</v>
      </c>
      <c r="G36">
        <f>E36-D36</f>
        <v>1707.6671663333398</v>
      </c>
      <c r="H36" t="str">
        <f>IF(G36&gt;400,"Linear Profile","Bell-shaped Profile")</f>
        <v>Linear Profile</v>
      </c>
    </row>
    <row r="37" spans="1:8" x14ac:dyDescent="0.2">
      <c r="A37" s="2" t="s">
        <v>54</v>
      </c>
      <c r="B37" t="s">
        <v>53</v>
      </c>
      <c r="C37" s="1">
        <v>805.53290853333306</v>
      </c>
      <c r="D37" s="1">
        <v>1045.1451153333301</v>
      </c>
      <c r="E37" s="1">
        <v>1903.81159</v>
      </c>
      <c r="G37">
        <f>E37-D37</f>
        <v>858.66647466666996</v>
      </c>
      <c r="H37" t="str">
        <f>IF(G37&gt;400,"Linear Profile","Bell-shaped Profile")</f>
        <v>Linear Profile</v>
      </c>
    </row>
    <row r="38" spans="1:8" x14ac:dyDescent="0.2">
      <c r="A38" s="2" t="s">
        <v>52</v>
      </c>
      <c r="B38" t="s">
        <v>51</v>
      </c>
      <c r="C38" s="1">
        <v>7653.7878156666702</v>
      </c>
      <c r="D38" s="1">
        <v>5303.5916399999996</v>
      </c>
      <c r="E38" s="1">
        <v>17526.401600000001</v>
      </c>
      <c r="G38">
        <f>E38-D38</f>
        <v>12222.809960000002</v>
      </c>
      <c r="H38" t="str">
        <f>IF(G38&gt;400,"Linear Profile","Bell-shaped Profile")</f>
        <v>Linear Profile</v>
      </c>
    </row>
    <row r="39" spans="1:8" x14ac:dyDescent="0.2">
      <c r="A39" s="2" t="s">
        <v>50</v>
      </c>
      <c r="B39" t="s">
        <v>49</v>
      </c>
      <c r="C39" s="1">
        <v>1033.11518366667</v>
      </c>
      <c r="D39" s="1">
        <v>2588.8362276666699</v>
      </c>
      <c r="E39" s="1">
        <v>3870.77041333333</v>
      </c>
      <c r="G39">
        <f>E39-D39</f>
        <v>1281.9341856666601</v>
      </c>
      <c r="H39" t="str">
        <f>IF(G39&gt;400,"Linear Profile","Bell-shaped Profile")</f>
        <v>Linear Profile</v>
      </c>
    </row>
    <row r="40" spans="1:8" x14ac:dyDescent="0.2">
      <c r="A40" s="2" t="s">
        <v>48</v>
      </c>
      <c r="B40" t="s">
        <v>47</v>
      </c>
      <c r="C40" s="1">
        <v>4986.2617790333297</v>
      </c>
      <c r="D40" s="1">
        <v>7984.5867699999999</v>
      </c>
      <c r="E40" s="1">
        <v>11882.942433333301</v>
      </c>
      <c r="G40">
        <f>E40-D40</f>
        <v>3898.355663333301</v>
      </c>
      <c r="H40" t="str">
        <f>IF(G40&gt;400,"Linear Profile","Bell-shaped Profile")</f>
        <v>Linear Profile</v>
      </c>
    </row>
    <row r="41" spans="1:8" x14ac:dyDescent="0.2">
      <c r="A41" s="2" t="s">
        <v>46</v>
      </c>
      <c r="B41" t="s">
        <v>44</v>
      </c>
      <c r="C41" s="1">
        <v>4040.4641240666701</v>
      </c>
      <c r="D41" s="1">
        <v>3943.28776666667</v>
      </c>
      <c r="E41" s="1">
        <v>8590.1407166666704</v>
      </c>
      <c r="G41">
        <f>E41-D41</f>
        <v>4646.8529500000004</v>
      </c>
      <c r="H41" t="str">
        <f>IF(G41&gt;400,"Linear Profile","Bell-shaped Profile")</f>
        <v>Linear Profile</v>
      </c>
    </row>
    <row r="42" spans="1:8" x14ac:dyDescent="0.2">
      <c r="A42" s="2" t="s">
        <v>45</v>
      </c>
      <c r="B42" t="s">
        <v>44</v>
      </c>
      <c r="C42" s="1">
        <v>7217.6811048666696</v>
      </c>
      <c r="D42" s="1">
        <v>7540.3507</v>
      </c>
      <c r="E42" s="1">
        <v>16561.75894</v>
      </c>
      <c r="G42">
        <f>E42-D42</f>
        <v>9021.4082400000007</v>
      </c>
      <c r="H42" t="str">
        <f>IF(G42&gt;400,"Linear Profile","Bell-shaped Profile")</f>
        <v>Linear Profile</v>
      </c>
    </row>
    <row r="43" spans="1:8" x14ac:dyDescent="0.2">
      <c r="A43" s="2" t="s">
        <v>43</v>
      </c>
      <c r="B43" t="s">
        <v>42</v>
      </c>
      <c r="C43" s="1">
        <v>767.57193806666703</v>
      </c>
      <c r="D43" s="1">
        <v>1523.7976303333301</v>
      </c>
      <c r="E43" s="1">
        <v>3336.9578999999999</v>
      </c>
      <c r="G43">
        <f>E43-D43</f>
        <v>1813.1602696666698</v>
      </c>
      <c r="H43" t="str">
        <f>IF(G43&gt;400,"Linear Profile","Bell-shaped Profile")</f>
        <v>Linear Profile</v>
      </c>
    </row>
    <row r="44" spans="1:8" x14ac:dyDescent="0.2">
      <c r="A44" s="2" t="s">
        <v>41</v>
      </c>
      <c r="B44" t="s">
        <v>40</v>
      </c>
      <c r="C44" s="1">
        <v>12607.774801666699</v>
      </c>
      <c r="D44" s="1">
        <v>19518.393230000001</v>
      </c>
      <c r="E44" s="1">
        <v>40598.544166666703</v>
      </c>
      <c r="G44">
        <f>E44-D44</f>
        <v>21080.150936666701</v>
      </c>
      <c r="H44" t="str">
        <f>IF(G44&gt;400,"Linear Profile","Bell-shaped Profile")</f>
        <v>Linear Profile</v>
      </c>
    </row>
    <row r="45" spans="1:8" x14ac:dyDescent="0.2">
      <c r="A45" s="2" t="s">
        <v>39</v>
      </c>
      <c r="B45" t="s">
        <v>38</v>
      </c>
      <c r="C45" s="1">
        <v>3028.6556984333301</v>
      </c>
      <c r="D45" s="1">
        <v>8377.5076566666703</v>
      </c>
      <c r="E45" s="1">
        <v>9338.3657066666692</v>
      </c>
      <c r="G45">
        <f>E45-D45</f>
        <v>960.85804999999891</v>
      </c>
      <c r="H45" t="str">
        <f>IF(G45&gt;400,"Linear Profile","Bell-shaped Profile")</f>
        <v>Linear Profile</v>
      </c>
    </row>
    <row r="46" spans="1:8" x14ac:dyDescent="0.2">
      <c r="A46" s="2" t="s">
        <v>37</v>
      </c>
      <c r="B46" t="s">
        <v>36</v>
      </c>
      <c r="C46" s="1">
        <v>499.49669653333302</v>
      </c>
      <c r="D46" s="1">
        <v>834.80801699999995</v>
      </c>
      <c r="E46" s="1">
        <v>1571.48141333333</v>
      </c>
      <c r="G46">
        <f>E46-D46</f>
        <v>736.67339633333006</v>
      </c>
      <c r="H46" t="str">
        <f>IF(G46&gt;400,"Linear Profile","Bell-shaped Profile")</f>
        <v>Linear Profile</v>
      </c>
    </row>
    <row r="47" spans="1:8" x14ac:dyDescent="0.2">
      <c r="A47" s="2" t="s">
        <v>35</v>
      </c>
      <c r="B47" t="s">
        <v>34</v>
      </c>
      <c r="C47" s="1">
        <v>6607.6358994666698</v>
      </c>
      <c r="D47" s="1">
        <v>19895.064133333301</v>
      </c>
      <c r="E47" s="1">
        <v>21287.897000000001</v>
      </c>
      <c r="G47">
        <f>E47-D47</f>
        <v>1392.8328666667003</v>
      </c>
      <c r="H47" t="str">
        <f>IF(G47&gt;400,"Linear Profile","Bell-shaped Profile")</f>
        <v>Linear Profile</v>
      </c>
    </row>
    <row r="48" spans="1:8" x14ac:dyDescent="0.2">
      <c r="A48" s="2" t="s">
        <v>33</v>
      </c>
      <c r="B48" t="s">
        <v>32</v>
      </c>
      <c r="C48" s="1">
        <v>43.854703700000002</v>
      </c>
      <c r="D48" s="1">
        <v>3043.1691663333299</v>
      </c>
      <c r="E48" s="1">
        <v>19547.081066666698</v>
      </c>
      <c r="G48">
        <f>E48-D48</f>
        <v>16503.911900333369</v>
      </c>
      <c r="H48" t="str">
        <f>IF(G48&gt;400,"Linear Profile","Bell-shaped Profile")</f>
        <v>Linear Profile</v>
      </c>
    </row>
    <row r="49" spans="1:8" x14ac:dyDescent="0.2">
      <c r="A49" s="2" t="s">
        <v>31</v>
      </c>
      <c r="B49" t="s">
        <v>30</v>
      </c>
      <c r="C49" s="1">
        <v>13940.357252</v>
      </c>
      <c r="D49" s="1">
        <v>26698.9335333333</v>
      </c>
      <c r="E49" s="1">
        <v>63712.1697333333</v>
      </c>
      <c r="G49">
        <f>E49-D49</f>
        <v>37013.236199999999</v>
      </c>
      <c r="H49" t="str">
        <f>IF(G49&gt;400,"Linear Profile","Bell-shaped Profile")</f>
        <v>Linear Profile</v>
      </c>
    </row>
    <row r="50" spans="1:8" x14ac:dyDescent="0.2">
      <c r="A50" s="2" t="s">
        <v>29</v>
      </c>
      <c r="B50" t="s">
        <v>28</v>
      </c>
      <c r="C50" s="1">
        <v>533.01974333333305</v>
      </c>
      <c r="D50" s="1">
        <v>5510.2039833333301</v>
      </c>
      <c r="E50" s="1">
        <v>29060.328099999999</v>
      </c>
      <c r="G50">
        <f>E50-D50</f>
        <v>23550.12411666667</v>
      </c>
      <c r="H50" t="str">
        <f>IF(G50&gt;400,"Linear Profile","Bell-shaped Profile")</f>
        <v>Linear Profile</v>
      </c>
    </row>
    <row r="51" spans="1:8" x14ac:dyDescent="0.2">
      <c r="A51" s="2" t="s">
        <v>27</v>
      </c>
      <c r="B51" t="s">
        <v>26</v>
      </c>
      <c r="C51" s="1">
        <v>3101.70749611667</v>
      </c>
      <c r="D51" s="1">
        <v>4407.8422300000002</v>
      </c>
      <c r="E51" s="1">
        <v>7608.4903766666703</v>
      </c>
      <c r="G51">
        <f>E51-D51</f>
        <v>3200.6481466666701</v>
      </c>
      <c r="H51" t="str">
        <f>IF(G51&gt;400,"Linear Profile","Bell-shaped Profile")</f>
        <v>Linear Profile</v>
      </c>
    </row>
    <row r="52" spans="1:8" x14ac:dyDescent="0.2">
      <c r="A52" s="2" t="s">
        <v>25</v>
      </c>
      <c r="B52" t="s">
        <v>24</v>
      </c>
      <c r="C52" s="1">
        <v>1071.96489063333</v>
      </c>
      <c r="D52" s="1">
        <v>1466.24902066667</v>
      </c>
      <c r="E52" s="1">
        <v>2645.0960666666701</v>
      </c>
      <c r="G52">
        <f>E52-D52</f>
        <v>1178.8470460000001</v>
      </c>
      <c r="H52" t="str">
        <f>IF(G52&gt;400,"Linear Profile","Bell-shaped Profile")</f>
        <v>Linear Profile</v>
      </c>
    </row>
    <row r="53" spans="1:8" x14ac:dyDescent="0.2">
      <c r="A53" s="2" t="s">
        <v>23</v>
      </c>
      <c r="B53" t="s">
        <v>22</v>
      </c>
      <c r="C53" s="1">
        <v>3393.96670066667</v>
      </c>
      <c r="D53" s="1">
        <v>2719.55078</v>
      </c>
      <c r="E53" s="1">
        <v>13964.689399999999</v>
      </c>
      <c r="G53">
        <f>E53-D53</f>
        <v>11245.13862</v>
      </c>
      <c r="H53" t="str">
        <f>IF(G53&gt;400,"Linear Profile","Bell-shaped Profile")</f>
        <v>Linear Profile</v>
      </c>
    </row>
    <row r="54" spans="1:8" x14ac:dyDescent="0.2">
      <c r="A54" s="2" t="s">
        <v>21</v>
      </c>
      <c r="B54" t="s">
        <v>20</v>
      </c>
      <c r="C54" s="1">
        <v>6373.6975463333301</v>
      </c>
      <c r="D54" s="1">
        <v>4428.7633166666701</v>
      </c>
      <c r="E54" s="1">
        <v>17987.843000000001</v>
      </c>
      <c r="G54">
        <f>E54-D54</f>
        <v>13559.07968333333</v>
      </c>
      <c r="H54" t="str">
        <f>IF(G54&gt;400,"Linear Profile","Bell-shaped Profile")</f>
        <v>Linear Profile</v>
      </c>
    </row>
    <row r="55" spans="1:8" x14ac:dyDescent="0.2">
      <c r="A55" s="2" t="s">
        <v>19</v>
      </c>
      <c r="B55" t="s">
        <v>18</v>
      </c>
      <c r="C55" s="1">
        <v>5502.08776066667</v>
      </c>
      <c r="D55" s="1">
        <v>12754.9665133333</v>
      </c>
      <c r="E55" s="1">
        <v>21272.8020666667</v>
      </c>
      <c r="G55">
        <f>E55-D55</f>
        <v>8517.8355533333997</v>
      </c>
      <c r="H55" t="str">
        <f>IF(G55&gt;400,"Linear Profile","Bell-shaped Profile")</f>
        <v>Linear Profile</v>
      </c>
    </row>
    <row r="56" spans="1:8" x14ac:dyDescent="0.2">
      <c r="A56" s="2" t="s">
        <v>17</v>
      </c>
      <c r="B56" t="s">
        <v>16</v>
      </c>
      <c r="C56" s="1">
        <v>47.681751126666697</v>
      </c>
      <c r="D56" s="1">
        <v>69.778493133333299</v>
      </c>
      <c r="E56" s="1">
        <v>949.817090333333</v>
      </c>
      <c r="G56">
        <f>E56-D56</f>
        <v>880.03859719999969</v>
      </c>
      <c r="H56" t="str">
        <f>IF(G56&gt;400,"Linear Profile","Bell-shaped Profile")</f>
        <v>Linear Profile</v>
      </c>
    </row>
    <row r="57" spans="1:8" x14ac:dyDescent="0.2">
      <c r="A57" s="2" t="s">
        <v>15</v>
      </c>
      <c r="B57" t="s">
        <v>14</v>
      </c>
      <c r="C57" s="1">
        <v>2842.87662286667</v>
      </c>
      <c r="D57" s="1">
        <v>5136.2278833333303</v>
      </c>
      <c r="E57" s="1">
        <v>8756.2126133333295</v>
      </c>
      <c r="G57">
        <f>E57-D57</f>
        <v>3619.9847299999992</v>
      </c>
      <c r="H57" t="str">
        <f>IF(G57&gt;400,"Linear Profile","Bell-shaped Profile")</f>
        <v>Linear Profile</v>
      </c>
    </row>
    <row r="58" spans="1:8" x14ac:dyDescent="0.2">
      <c r="A58" s="2" t="s">
        <v>13</v>
      </c>
      <c r="B58" t="s">
        <v>12</v>
      </c>
      <c r="C58" s="1">
        <v>4493.5159958333297</v>
      </c>
      <c r="D58" s="1">
        <v>6808.9809433333303</v>
      </c>
      <c r="E58" s="1">
        <v>9357.7110433333291</v>
      </c>
      <c r="G58">
        <f>E58-D58</f>
        <v>2548.7300999999989</v>
      </c>
      <c r="H58" t="str">
        <f>IF(G58&gt;400,"Linear Profile","Bell-shaped Profile")</f>
        <v>Linear Profile</v>
      </c>
    </row>
    <row r="59" spans="1:8" x14ac:dyDescent="0.2">
      <c r="A59" s="2" t="s">
        <v>11</v>
      </c>
      <c r="B59" t="s">
        <v>10</v>
      </c>
      <c r="C59" s="1">
        <v>4435.2989336666697</v>
      </c>
      <c r="D59" s="1">
        <v>7091.1795233333296</v>
      </c>
      <c r="E59" s="1">
        <v>20158.761533333301</v>
      </c>
      <c r="G59">
        <f>E59-D59</f>
        <v>13067.582009999973</v>
      </c>
      <c r="H59" t="str">
        <f>IF(G59&gt;400,"Linear Profile","Bell-shaped Profile")</f>
        <v>Linear Profile</v>
      </c>
    </row>
    <row r="60" spans="1:8" x14ac:dyDescent="0.2">
      <c r="A60" s="2" t="s">
        <v>9</v>
      </c>
      <c r="B60" t="s">
        <v>8</v>
      </c>
      <c r="C60" s="1">
        <v>4748.4516221000003</v>
      </c>
      <c r="D60" s="1">
        <v>16553.653513333302</v>
      </c>
      <c r="E60" s="1">
        <v>20871.570966666699</v>
      </c>
      <c r="G60">
        <f>E60-D60</f>
        <v>4317.9174533333971</v>
      </c>
      <c r="H60" t="str">
        <f>IF(G60&gt;400,"Linear Profile","Bell-shaped Profile")</f>
        <v>Linear Profile</v>
      </c>
    </row>
    <row r="61" spans="1:8" x14ac:dyDescent="0.2">
      <c r="A61" s="2" t="s">
        <v>7</v>
      </c>
      <c r="B61" t="s">
        <v>6</v>
      </c>
      <c r="C61" s="1">
        <v>608.27069333333304</v>
      </c>
      <c r="D61" s="1">
        <v>984.25202733333299</v>
      </c>
      <c r="E61" s="1">
        <v>2065.8413333333301</v>
      </c>
      <c r="G61">
        <f>E61-D61</f>
        <v>1081.5893059999971</v>
      </c>
      <c r="H61" t="str">
        <f>IF(G61&gt;400,"Linear Profile","Bell-shaped Profile")</f>
        <v>Linear Profile</v>
      </c>
    </row>
    <row r="62" spans="1:8" x14ac:dyDescent="0.2">
      <c r="A62" s="2" t="s">
        <v>5</v>
      </c>
      <c r="B62" t="s">
        <v>4</v>
      </c>
      <c r="C62" s="1">
        <v>13729.047380366699</v>
      </c>
      <c r="D62" s="1">
        <v>14725.502839999999</v>
      </c>
      <c r="E62" s="1">
        <v>27788.2899</v>
      </c>
      <c r="G62">
        <f>E62-D62</f>
        <v>13062.787060000001</v>
      </c>
      <c r="H62" t="str">
        <f>IF(G62&gt;400,"Linear Profile","Bell-shaped Profile")</f>
        <v>Linear Profile</v>
      </c>
    </row>
    <row r="63" spans="1:8" x14ac:dyDescent="0.2">
      <c r="A63" s="2" t="s">
        <v>3</v>
      </c>
      <c r="B63" t="s">
        <v>2</v>
      </c>
      <c r="C63" s="1">
        <v>477.51596396666702</v>
      </c>
      <c r="D63" s="1">
        <v>1266.0339003333299</v>
      </c>
      <c r="E63" s="1">
        <v>1981.2258566666701</v>
      </c>
      <c r="G63">
        <f>E63-D63</f>
        <v>715.19195633334016</v>
      </c>
      <c r="H63" t="str">
        <f>IF(G63&gt;400,"Linear Profile","Bell-shaped Profile")</f>
        <v>Linear Profile</v>
      </c>
    </row>
    <row r="64" spans="1:8" x14ac:dyDescent="0.2">
      <c r="A64" s="2" t="s">
        <v>1</v>
      </c>
      <c r="B64" t="s">
        <v>0</v>
      </c>
      <c r="C64" s="1">
        <v>4638.2941836666696</v>
      </c>
      <c r="D64" s="1">
        <v>4851.3026733333299</v>
      </c>
      <c r="E64" s="1">
        <v>18937.284299999999</v>
      </c>
      <c r="G64">
        <f>E64-D64</f>
        <v>14085.981626666669</v>
      </c>
      <c r="H64" t="str">
        <f>IF(G64&gt;400,"Linear Profile","Bell-shaped Profile")</f>
        <v>Linear Profile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.Tab 5 Viral gene profi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19T10:16:03Z</dcterms:created>
  <dcterms:modified xsi:type="dcterms:W3CDTF">2019-08-19T10:18:07Z</dcterms:modified>
</cp:coreProperties>
</file>